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279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Spliceosomal Cycle</t>
  </si>
  <si>
    <t xml:space="preserve">2/49 (4%)</t>
  </si>
  <si>
    <t xml:space="preserve">0/49 (0%)</t>
  </si>
  <si>
    <t xml:space="preserve">47/49 (96%)</t>
  </si>
  <si>
    <t xml:space="preserve">SF3A1,SF3B2</t>
  </si>
  <si>
    <t xml:space="preserve">FAT10 Signaling Pathway</t>
  </si>
  <si>
    <t xml:space="preserve">2/56 (4%)</t>
  </si>
  <si>
    <t xml:space="preserve">0/56 (0%)</t>
  </si>
  <si>
    <t xml:space="preserve">1/56 (2%)</t>
  </si>
  <si>
    <t xml:space="preserve">53/56 (95%)</t>
  </si>
  <si>
    <t xml:space="preserve">MAP1LC3B,PSMD9</t>
  </si>
  <si>
    <t xml:space="preserve">EIF2 Signaling</t>
  </si>
  <si>
    <t xml:space="preserve">4/224 (2%)</t>
  </si>
  <si>
    <t xml:space="preserve">0/224 (0%)</t>
  </si>
  <si>
    <t xml:space="preserve">2/224 (1%)</t>
  </si>
  <si>
    <t xml:space="preserve">218/224 (97%)</t>
  </si>
  <si>
    <t xml:space="preserve">EIF3F,EIF4A1,RPL27</t>
  </si>
  <si>
    <t xml:space="preserve">CMP-N-acetylneuraminate Biosynthesis I</t>
  </si>
  <si>
    <t xml:space="preserve">1/5 (20%)</t>
  </si>
  <si>
    <t xml:space="preserve">0/5 (0%)</t>
  </si>
  <si>
    <t xml:space="preserve">4/5 (80%)</t>
  </si>
  <si>
    <t xml:space="preserve">CMAS</t>
  </si>
  <si>
    <t xml:space="preserve">Myo-inositol Biosynthesis</t>
  </si>
  <si>
    <t xml:space="preserve">IMPA1</t>
  </si>
  <si>
    <t xml:space="preserve">Galactose Degradation I (Leloir Pathway)</t>
  </si>
  <si>
    <t xml:space="preserve">GALK1</t>
  </si>
  <si>
    <t xml:space="preserve">Sirtuin Signaling Pathway</t>
  </si>
  <si>
    <t xml:space="preserve">1/292 (0%)</t>
  </si>
  <si>
    <t xml:space="preserve">0/292 (0%)</t>
  </si>
  <si>
    <t xml:space="preserve">3/292 (1%)</t>
  </si>
  <si>
    <t xml:space="preserve">288/292 (99%)</t>
  </si>
  <si>
    <t xml:space="preserve">MAP1LC3B,MT-ATP6,SF3A1</t>
  </si>
  <si>
    <t xml:space="preserve">Assembly of RNA Polymerase III Complex</t>
  </si>
  <si>
    <t xml:space="preserve">1/13 (8%)</t>
  </si>
  <si>
    <t xml:space="preserve">0/13 (0%)</t>
  </si>
  <si>
    <t xml:space="preserve">12/13 (92%)</t>
  </si>
  <si>
    <t xml:space="preserve">SF3A1</t>
  </si>
  <si>
    <t xml:space="preserve">Mevalonate Pathway I</t>
  </si>
  <si>
    <t xml:space="preserve">0/14 (0%)</t>
  </si>
  <si>
    <t xml:space="preserve">1/14 (7%)</t>
  </si>
  <si>
    <t xml:space="preserve">13/14 (93%)</t>
  </si>
  <si>
    <t xml:space="preserve">MVD</t>
  </si>
  <si>
    <t xml:space="preserve">Colanic Acid Building Blocks Biosynthesis</t>
  </si>
  <si>
    <t xml:space="preserve">Extrinsic Prothrombin Activation Pathway</t>
  </si>
  <si>
    <t xml:space="preserve">1/16 (6%)</t>
  </si>
  <si>
    <t xml:space="preserve">0/16 (0%)</t>
  </si>
  <si>
    <t xml:space="preserve">15/16 (94%)</t>
  </si>
  <si>
    <t xml:space="preserve">F13A1</t>
  </si>
  <si>
    <t xml:space="preserve">D-myo-inositol (1,4,5)-trisphosphate Degradation</t>
  </si>
  <si>
    <t xml:space="preserve">HEXB</t>
  </si>
  <si>
    <t xml:space="preserve">Geranylgeranyldiphosphate Biosynthesis I</t>
  </si>
  <si>
    <t xml:space="preserve">1/17 (6%)</t>
  </si>
  <si>
    <t xml:space="preserve">0/17 (0%)</t>
  </si>
  <si>
    <t xml:space="preserve">16/17 (94%)</t>
  </si>
  <si>
    <t xml:space="preserve">Regulation of eIF4 and p70S6K Signaling</t>
  </si>
  <si>
    <t xml:space="preserve">Acute Phase Response Signaling</t>
  </si>
  <si>
    <t xml:space="preserve">0/18 (0%)</t>
  </si>
  <si>
    <t xml:space="preserve">1/18 (6%)</t>
  </si>
  <si>
    <t xml:space="preserve">17/18 (94%)</t>
  </si>
  <si>
    <t xml:space="preserve">D-myo-inositol (1,4,5)-trisphosphate Metabolism</t>
  </si>
  <si>
    <t xml:space="preserve">1/179 (1%)</t>
  </si>
  <si>
    <t xml:space="preserve">0/179 (0%)</t>
  </si>
  <si>
    <t xml:space="preserve">177/179 (99%)</t>
  </si>
  <si>
    <t xml:space="preserve">EIF3F,EIF4A1</t>
  </si>
  <si>
    <t xml:space="preserve">mTOR Signaling</t>
  </si>
  <si>
    <t xml:space="preserve">0/185 (0%)</t>
  </si>
  <si>
    <t xml:space="preserve">2/185 (1%)</t>
  </si>
  <si>
    <t xml:space="preserve">183/185 (99%)</t>
  </si>
  <si>
    <t xml:space="preserve">SAA2-SAA4,TF</t>
  </si>
  <si>
    <t xml:space="preserve">Superpathway of Cholesterol Biosynthesis</t>
  </si>
  <si>
    <t xml:space="preserve">0/29 (0%)</t>
  </si>
  <si>
    <t xml:space="preserve">1/29 (3%)</t>
  </si>
  <si>
    <t xml:space="preserve">28/29 (97%)</t>
  </si>
  <si>
    <t xml:space="preserve">Role of p14/p19ARF in Tumor Suppression</t>
  </si>
  <si>
    <t xml:space="preserve">Coagulation System</t>
  </si>
  <si>
    <t xml:space="preserve">1/35 (3%)</t>
  </si>
  <si>
    <t xml:space="preserve">0/35 (0%)</t>
  </si>
  <si>
    <t xml:space="preserve">34/35 (97%)</t>
  </si>
  <si>
    <t xml:space="preserve">Protein Ubiquitination Pathway</t>
  </si>
  <si>
    <t xml:space="preserve">3/275 (1%)</t>
  </si>
  <si>
    <t xml:space="preserve">0/275 (0%)</t>
  </si>
  <si>
    <t xml:space="preserve">272/275 (99%)</t>
  </si>
  <si>
    <t xml:space="preserve">DNAJB11,PSMD9</t>
  </si>
  <si>
    <t xml:space="preserve">Intrinsic Prothrombin Activation Pathway</t>
  </si>
  <si>
    <t xml:space="preserve">1/42 (2%)</t>
  </si>
  <si>
    <t xml:space="preserve">0/42 (0%)</t>
  </si>
  <si>
    <t xml:space="preserve">41/42 (98%)</t>
  </si>
  <si>
    <t xml:space="preserve">Polyamine Regulation in Colon Cancer</t>
  </si>
  <si>
    <t xml:space="preserve">2/62 (3%)</t>
  </si>
  <si>
    <t xml:space="preserve">0/62 (0%)</t>
  </si>
  <si>
    <t xml:space="preserve">60/62 (97%)</t>
  </si>
  <si>
    <t xml:space="preserve">PSMD9</t>
  </si>
  <si>
    <t xml:space="preserve">Dopamine Receptor Signaling</t>
  </si>
  <si>
    <t xml:space="preserve">0/77 (0%)</t>
  </si>
  <si>
    <t xml:space="preserve">1/77 (1%)</t>
  </si>
  <si>
    <t xml:space="preserve">76/77 (99%)</t>
  </si>
  <si>
    <t xml:space="preserve">PPP1R14A</t>
  </si>
  <si>
    <t xml:space="preserve">BAG2 Signaling Pathway</t>
  </si>
  <si>
    <t xml:space="preserve">2/84 (2%)</t>
  </si>
  <si>
    <t xml:space="preserve">0/84 (0%)</t>
  </si>
  <si>
    <t xml:space="preserve">82/84 (98%)</t>
  </si>
  <si>
    <t xml:space="preserve">HIPPO signaling</t>
  </si>
  <si>
    <t xml:space="preserve">1/85 (1%)</t>
  </si>
  <si>
    <t xml:space="preserve">0/85 (0%)</t>
  </si>
  <si>
    <t xml:space="preserve">83/85 (98%)</t>
  </si>
  <si>
    <t xml:space="preserve">Unfolded protein response</t>
  </si>
  <si>
    <t xml:space="preserve">1/90 (1%)</t>
  </si>
  <si>
    <t xml:space="preserve">0/90 (0%)</t>
  </si>
  <si>
    <t xml:space="preserve">89/90 (99%)</t>
  </si>
  <si>
    <t xml:space="preserve">DNAJB11</t>
  </si>
  <si>
    <t xml:space="preserve">NER (Nucleotide Excision Repair, Enhanced Pathway)</t>
  </si>
  <si>
    <t xml:space="preserve">0/103 (0%)</t>
  </si>
  <si>
    <t xml:space="preserve">1/103 (1%)</t>
  </si>
  <si>
    <t xml:space="preserve">102/103 (99%)</t>
  </si>
  <si>
    <t xml:space="preserve">COPS7A</t>
  </si>
  <si>
    <t xml:space="preserve">Kinetochore Metaphase Signaling Pathway</t>
  </si>
  <si>
    <t xml:space="preserve">0/105 (0%)</t>
  </si>
  <si>
    <t xml:space="preserve">1/105 (1%)</t>
  </si>
  <si>
    <t xml:space="preserve">104/105 (99%)</t>
  </si>
  <si>
    <t xml:space="preserve">Oxidative Phosphorylation</t>
  </si>
  <si>
    <t xml:space="preserve">0/109 (0%)</t>
  </si>
  <si>
    <t xml:space="preserve">2/109 (2%)</t>
  </si>
  <si>
    <t xml:space="preserve">107/109 (98%)</t>
  </si>
  <si>
    <t xml:space="preserve">MT-ATP6</t>
  </si>
  <si>
    <t xml:space="preserve">CDK5 Signaling</t>
  </si>
  <si>
    <t xml:space="preserve">0/112 (0%)</t>
  </si>
  <si>
    <t xml:space="preserve">1/112 (1%)</t>
  </si>
  <si>
    <t xml:space="preserve">111/112 (99%)</t>
  </si>
  <si>
    <t xml:space="preserve">LXR/RXR Activation</t>
  </si>
  <si>
    <t xml:space="preserve">0/123 (0%)</t>
  </si>
  <si>
    <t xml:space="preserve">1/123 (1%)</t>
  </si>
  <si>
    <t xml:space="preserve">122/123 (99%)</t>
  </si>
  <si>
    <t xml:space="preserve">TF</t>
  </si>
  <si>
    <t xml:space="preserve">FXR/RXR Activation</t>
  </si>
  <si>
    <t xml:space="preserve">0/126 (0%)</t>
  </si>
  <si>
    <t xml:space="preserve">1/126 (1%)</t>
  </si>
  <si>
    <t xml:space="preserve">125/126 (99%)</t>
  </si>
  <si>
    <t xml:space="preserve">Ferroptosis Signaling Pathway</t>
  </si>
  <si>
    <t xml:space="preserve">124/126 (98%)</t>
  </si>
  <si>
    <t xml:space="preserve">Synaptic Long Term Potentiation</t>
  </si>
  <si>
    <t xml:space="preserve">0/129 (0%)</t>
  </si>
  <si>
    <t xml:space="preserve">1/129 (1%)</t>
  </si>
  <si>
    <t xml:space="preserve">128/129 (99%)</t>
  </si>
  <si>
    <t xml:space="preserve">Iron homeostasis signaling pathway</t>
  </si>
  <si>
    <t xml:space="preserve">0/139 (0%)</t>
  </si>
  <si>
    <t xml:space="preserve">1/139 (1%)</t>
  </si>
  <si>
    <t xml:space="preserve">138/139 (99%)</t>
  </si>
  <si>
    <t xml:space="preserve">Insulin Receptor Signaling</t>
  </si>
  <si>
    <t xml:space="preserve">0/140 (0%)</t>
  </si>
  <si>
    <t xml:space="preserve">1/140 (1%)</t>
  </si>
  <si>
    <t xml:space="preserve">139/140 (99%)</t>
  </si>
  <si>
    <t xml:space="preserve">Glucocorticoid Receptor Signaling</t>
  </si>
  <si>
    <t xml:space="preserve">1/581 (0%)</t>
  </si>
  <si>
    <t xml:space="preserve">0/581 (0%)</t>
  </si>
  <si>
    <t xml:space="preserve">2/581 (0%)</t>
  </si>
  <si>
    <t xml:space="preserve">578/581 (99%)</t>
  </si>
  <si>
    <t xml:space="preserve">KRT18,MT-ATP6</t>
  </si>
  <si>
    <t xml:space="preserve">Inhibition of ARE-Mediated mRNA Degradation Pathway</t>
  </si>
  <si>
    <t xml:space="preserve">3/161 (2%)</t>
  </si>
  <si>
    <t xml:space="preserve">0/161 (0%)</t>
  </si>
  <si>
    <t xml:space="preserve">158/161 (98%)</t>
  </si>
  <si>
    <t xml:space="preserve">Aldosterone Signaling in Epithelial Cells</t>
  </si>
  <si>
    <t xml:space="preserve">1/164 (1%)</t>
  </si>
  <si>
    <t xml:space="preserve">0/164 (0%)</t>
  </si>
  <si>
    <t xml:space="preserve">163/164 (99%)</t>
  </si>
  <si>
    <t xml:space="preserve">Mitochondrial Dysfunction</t>
  </si>
  <si>
    <t xml:space="preserve">0/170 (0%)</t>
  </si>
  <si>
    <t xml:space="preserve">2/170 (1%)</t>
  </si>
  <si>
    <t xml:space="preserve">168/170 (99%)</t>
  </si>
  <si>
    <t xml:space="preserve">Cardiac β-adrenergic Signaling</t>
  </si>
  <si>
    <t xml:space="preserve">0/174 (0%)</t>
  </si>
  <si>
    <t xml:space="preserve">2/174 (1%)</t>
  </si>
  <si>
    <t xml:space="preserve">172/174 (99%)</t>
  </si>
  <si>
    <t xml:space="preserve">D-myo-inositol (1,4,5,6)-Tetrakisphosphate Biosynthesis</t>
  </si>
  <si>
    <t xml:space="preserve">0/177 (0%)</t>
  </si>
  <si>
    <t xml:space="preserve">1/177 (1%)</t>
  </si>
  <si>
    <t xml:space="preserve">176/177 (99%)</t>
  </si>
  <si>
    <t xml:space="preserve">D-myo-inositol (3,4,5,6)-tetrakisphosphate Biosynthesis</t>
  </si>
  <si>
    <t xml:space="preserve">Dopamine-DARPP32 Feedback in cAMP Signaling</t>
  </si>
  <si>
    <t xml:space="preserve">0/181 (0%)</t>
  </si>
  <si>
    <t xml:space="preserve">1/181 (1%)</t>
  </si>
  <si>
    <t xml:space="preserve">180/181 (99%)</t>
  </si>
  <si>
    <t xml:space="preserve">3-phosphoinositide Degradation</t>
  </si>
  <si>
    <t xml:space="preserve">0/189 (0%)</t>
  </si>
  <si>
    <t xml:space="preserve">1/189 (1%)</t>
  </si>
  <si>
    <t xml:space="preserve">188/189 (99%)</t>
  </si>
  <si>
    <t xml:space="preserve">Production of Nitric Oxide and Reactive Oxygen Species in Macrophages</t>
  </si>
  <si>
    <t xml:space="preserve">0/191 (0%)</t>
  </si>
  <si>
    <t xml:space="preserve">1/191 (1%)</t>
  </si>
  <si>
    <t xml:space="preserve">190/191 (99%)</t>
  </si>
  <si>
    <t xml:space="preserve">Xenobiotic Metabolism PXR Signaling Pathway</t>
  </si>
  <si>
    <t xml:space="preserve">0/192 (0%)</t>
  </si>
  <si>
    <t xml:space="preserve">2/192 (1%)</t>
  </si>
  <si>
    <t xml:space="preserve">190/192 (99%)</t>
  </si>
  <si>
    <t xml:space="preserve">Clathrin-mediated Endocytosis Signaling</t>
  </si>
  <si>
    <t xml:space="preserve">0/193 (0%)</t>
  </si>
  <si>
    <t xml:space="preserve">1/193 (1%)</t>
  </si>
  <si>
    <t xml:space="preserve">192/193 (99%)</t>
  </si>
  <si>
    <t xml:space="preserve">D-myo-inositol-5-phosphate Metabolism</t>
  </si>
  <si>
    <t xml:space="preserve">ILK Signaling</t>
  </si>
  <si>
    <t xml:space="preserve">1/198 (1%)</t>
  </si>
  <si>
    <t xml:space="preserve">0/198 (0%)</t>
  </si>
  <si>
    <t xml:space="preserve">197/198 (99%)</t>
  </si>
  <si>
    <t xml:space="preserve">KRT18</t>
  </si>
  <si>
    <t xml:space="preserve">3-phosphoinositide Biosynthesis</t>
  </si>
  <si>
    <t xml:space="preserve">0/203 (0%)</t>
  </si>
  <si>
    <t xml:space="preserve">1/203 (0%)</t>
  </si>
  <si>
    <t xml:space="preserve">202/203 (100%)</t>
  </si>
  <si>
    <t xml:space="preserve">HIF1α Signaling</t>
  </si>
  <si>
    <t xml:space="preserve">0/208 (0%)</t>
  </si>
  <si>
    <t xml:space="preserve">1/208 (0%)</t>
  </si>
  <si>
    <t xml:space="preserve">207/208 (100%)</t>
  </si>
  <si>
    <t xml:space="preserve">Autophagy</t>
  </si>
  <si>
    <t xml:space="preserve">0/213 (0%)</t>
  </si>
  <si>
    <t xml:space="preserve">1/213 (0%)</t>
  </si>
  <si>
    <t xml:space="preserve">212/213 (100%)</t>
  </si>
  <si>
    <t xml:space="preserve">MAP1LC3B</t>
  </si>
  <si>
    <t xml:space="preserve">ERK/MAPK Signaling</t>
  </si>
  <si>
    <t xml:space="preserve">1/214 (0%)</t>
  </si>
  <si>
    <t xml:space="preserve">0/214 (0%)</t>
  </si>
  <si>
    <t xml:space="preserve">212/214 (99%)</t>
  </si>
  <si>
    <t xml:space="preserve">Superpathway of Inositol Phosphate Compounds</t>
  </si>
  <si>
    <t xml:space="preserve">0/233 (0%)</t>
  </si>
  <si>
    <t xml:space="preserve">1/233 (0%)</t>
  </si>
  <si>
    <t xml:space="preserve">232/233 (100%)</t>
  </si>
  <si>
    <t xml:space="preserve">NRF2-mediated Oxidative Stress Response</t>
  </si>
  <si>
    <t xml:space="preserve">2/237 (1%)</t>
  </si>
  <si>
    <t xml:space="preserve">0/237 (0%)</t>
  </si>
  <si>
    <t xml:space="preserve">235/237 (99%)</t>
  </si>
  <si>
    <t xml:space="preserve">Insulin Secretion Signaling Pathway</t>
  </si>
  <si>
    <t xml:space="preserve">1/268 (0%)</t>
  </si>
  <si>
    <t xml:space="preserve">0/268 (0%)</t>
  </si>
  <si>
    <t xml:space="preserve">267/268 (100%)</t>
  </si>
  <si>
    <t xml:space="preserve">EIF4A1</t>
  </si>
  <si>
    <t xml:space="preserve">Huntington's Disease Signaling</t>
  </si>
  <si>
    <t xml:space="preserve">2/281 (1%)</t>
  </si>
  <si>
    <t xml:space="preserve">0/281 (0%)</t>
  </si>
  <si>
    <t xml:space="preserve">277/281 (99%)</t>
  </si>
  <si>
    <t xml:space="preserve">Senescence Pathway</t>
  </si>
  <si>
    <t xml:space="preserve">0/297 (0%)</t>
  </si>
  <si>
    <t xml:space="preserve">1/297 (0%)</t>
  </si>
  <si>
    <t xml:space="preserve">296/297 (100%)</t>
  </si>
  <si>
    <t xml:space="preserve">SAA2-SAA4</t>
  </si>
  <si>
    <t xml:space="preserve">Protein Kinase A Signaling</t>
  </si>
  <si>
    <t xml:space="preserve">1/402 (0%)</t>
  </si>
  <si>
    <t xml:space="preserve">0/402 (0%)</t>
  </si>
  <si>
    <t xml:space="preserve">2/402 (0%)</t>
  </si>
  <si>
    <t xml:space="preserve">399/402 (99%)</t>
  </si>
  <si>
    <t xml:space="preserve">Estrogen Receptor Signaling</t>
  </si>
  <si>
    <t xml:space="preserve">0/404 (0%)</t>
  </si>
  <si>
    <t xml:space="preserve">3/404 (1%)</t>
  </si>
  <si>
    <t xml:space="preserve">401/404 (99%)</t>
  </si>
  <si>
    <t xml:space="preserve">Hepatic Fibrosis Signaling Pathway</t>
  </si>
  <si>
    <t xml:space="preserve">0/419 (0%)</t>
  </si>
  <si>
    <t xml:space="preserve">1/419 (0%)</t>
  </si>
  <si>
    <t xml:space="preserve">418/419 (100%)</t>
  </si>
  <si>
    <t xml:space="preserve">Breast Cancer Regulation by Stathmin1</t>
  </si>
  <si>
    <t xml:space="preserve">0/592 (0%)</t>
  </si>
  <si>
    <t xml:space="preserve">2/592 (0%)</t>
  </si>
  <si>
    <t xml:space="preserve">590/592 (100%)</t>
  </si>
  <si>
    <t xml:space="preserve">Systemic Lupus Erythematosus Signaling</t>
  </si>
  <si>
    <t xml:space="preserve">1/599 (0%)</t>
  </si>
  <si>
    <t xml:space="preserve">0/599 (0%)</t>
  </si>
  <si>
    <t xml:space="preserve">598/599 (100%)</t>
  </si>
  <si>
    <t xml:space="preserve">LSM2</t>
  </si>
  <si>
    <t xml:space="preserve">Phospholipase C Signaling</t>
  </si>
  <si>
    <t xml:space="preserve">0/652 (0%)</t>
  </si>
  <si>
    <t xml:space="preserve">2/652 (0%)</t>
  </si>
  <si>
    <t xml:space="preserve">650/652 (100%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5.56"/>
    <col collapsed="false" customWidth="true" hidden="false" outlineLevel="0" max="10" min="10" style="0" width="27.42"/>
  </cols>
  <sheetData>
    <row r="1" customFormat="false" ht="12.75" hidden="false" customHeight="false" outlineLevel="0" collapsed="false">
      <c r="B1" s="0" t="s">
        <v>0</v>
      </c>
    </row>
    <row r="2" customFormat="false" ht="12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</row>
    <row r="3" customFormat="false" ht="12.75" hidden="false" customHeight="false" outlineLevel="0" collapsed="false">
      <c r="A3" s="1" t="n">
        <v>1</v>
      </c>
      <c r="B3" s="2" t="s">
        <v>10</v>
      </c>
      <c r="C3" s="2" t="n">
        <v>2.68</v>
      </c>
      <c r="D3" s="2" t="n">
        <v>0.0408</v>
      </c>
      <c r="E3" s="2" t="e">
        <f aca="false"/>
        <v>#NUM!</v>
      </c>
      <c r="F3" s="2" t="s">
        <v>11</v>
      </c>
      <c r="G3" s="2" t="s">
        <v>12</v>
      </c>
      <c r="H3" s="2" t="s">
        <v>12</v>
      </c>
      <c r="I3" s="2" t="s">
        <v>13</v>
      </c>
      <c r="J3" s="2" t="s">
        <v>14</v>
      </c>
    </row>
    <row r="4" customFormat="false" ht="12.75" hidden="false" customHeight="false" outlineLevel="0" collapsed="false">
      <c r="A4" s="1" t="n">
        <f aca="false">A3+1</f>
        <v>2</v>
      </c>
      <c r="B4" s="2" t="s">
        <v>15</v>
      </c>
      <c r="C4" s="2" t="n">
        <v>2.57</v>
      </c>
      <c r="D4" s="2" t="n">
        <v>0.0357</v>
      </c>
      <c r="E4" s="2" t="e">
        <f aca="false"/>
        <v>#NUM!</v>
      </c>
      <c r="F4" s="2" t="s">
        <v>16</v>
      </c>
      <c r="G4" s="2" t="s">
        <v>17</v>
      </c>
      <c r="H4" s="2" t="s">
        <v>18</v>
      </c>
      <c r="I4" s="2" t="s">
        <v>19</v>
      </c>
      <c r="J4" s="2" t="s">
        <v>20</v>
      </c>
    </row>
    <row r="5" customFormat="false" ht="12.75" hidden="false" customHeight="false" outlineLevel="0" collapsed="false">
      <c r="A5" s="1" t="n">
        <f aca="false">A4+1</f>
        <v>3</v>
      </c>
      <c r="B5" s="2" t="s">
        <v>21</v>
      </c>
      <c r="C5" s="2" t="n">
        <v>2.44</v>
      </c>
      <c r="D5" s="2" t="n">
        <v>0.0134</v>
      </c>
      <c r="E5" s="2" t="e">
        <f aca="false"/>
        <v>#NUM!</v>
      </c>
      <c r="F5" s="2" t="s">
        <v>22</v>
      </c>
      <c r="G5" s="2" t="s">
        <v>23</v>
      </c>
      <c r="H5" s="2" t="s">
        <v>24</v>
      </c>
      <c r="I5" s="2" t="s">
        <v>25</v>
      </c>
      <c r="J5" s="2" t="s">
        <v>26</v>
      </c>
    </row>
    <row r="6" customFormat="false" ht="12.75" hidden="false" customHeight="false" outlineLevel="0" collapsed="false">
      <c r="A6" s="1" t="n">
        <f aca="false">A5+1</f>
        <v>4</v>
      </c>
      <c r="B6" s="2" t="s">
        <v>27</v>
      </c>
      <c r="C6" s="2" t="n">
        <v>2.16</v>
      </c>
      <c r="D6" s="2" t="n">
        <v>0.2</v>
      </c>
      <c r="E6" s="2" t="e">
        <f aca="false"/>
        <v>#NUM!</v>
      </c>
      <c r="F6" s="2" t="s">
        <v>28</v>
      </c>
      <c r="G6" s="2" t="s">
        <v>29</v>
      </c>
      <c r="H6" s="2" t="s">
        <v>29</v>
      </c>
      <c r="I6" s="2" t="s">
        <v>30</v>
      </c>
      <c r="J6" s="2" t="s">
        <v>31</v>
      </c>
    </row>
    <row r="7" customFormat="false" ht="12.75" hidden="false" customHeight="false" outlineLevel="0" collapsed="false">
      <c r="A7" s="1" t="n">
        <f aca="false">A6+1</f>
        <v>5</v>
      </c>
      <c r="B7" s="2" t="s">
        <v>32</v>
      </c>
      <c r="C7" s="2" t="n">
        <v>2.16</v>
      </c>
      <c r="D7" s="2" t="n">
        <v>0.2</v>
      </c>
      <c r="E7" s="2" t="e">
        <f aca="false"/>
        <v>#NUM!</v>
      </c>
      <c r="F7" s="2" t="s">
        <v>28</v>
      </c>
      <c r="G7" s="2" t="s">
        <v>29</v>
      </c>
      <c r="H7" s="2" t="s">
        <v>29</v>
      </c>
      <c r="I7" s="2" t="s">
        <v>30</v>
      </c>
      <c r="J7" s="2" t="s">
        <v>33</v>
      </c>
    </row>
    <row r="8" customFormat="false" ht="12.75" hidden="false" customHeight="false" outlineLevel="0" collapsed="false">
      <c r="A8" s="1" t="n">
        <f aca="false">A7+1</f>
        <v>6</v>
      </c>
      <c r="B8" s="2" t="s">
        <v>34</v>
      </c>
      <c r="C8" s="2" t="n">
        <v>2.16</v>
      </c>
      <c r="D8" s="2" t="n">
        <v>0.2</v>
      </c>
      <c r="E8" s="2" t="e">
        <f aca="false"/>
        <v>#NUM!</v>
      </c>
      <c r="F8" s="2" t="s">
        <v>28</v>
      </c>
      <c r="G8" s="2" t="s">
        <v>29</v>
      </c>
      <c r="H8" s="2" t="s">
        <v>29</v>
      </c>
      <c r="I8" s="2" t="s">
        <v>30</v>
      </c>
      <c r="J8" s="2" t="s">
        <v>35</v>
      </c>
    </row>
    <row r="9" customFormat="false" ht="12.75" hidden="false" customHeight="false" outlineLevel="0" collapsed="false">
      <c r="A9" s="1" t="n">
        <f aca="false">A8+1</f>
        <v>7</v>
      </c>
      <c r="B9" s="2" t="s">
        <v>36</v>
      </c>
      <c r="C9" s="2" t="n">
        <v>2.12</v>
      </c>
      <c r="D9" s="2" t="n">
        <v>0.0103</v>
      </c>
      <c r="E9" s="2" t="e">
        <f aca="false"/>
        <v>#NUM!</v>
      </c>
      <c r="F9" s="2" t="s">
        <v>37</v>
      </c>
      <c r="G9" s="2" t="s">
        <v>38</v>
      </c>
      <c r="H9" s="2" t="s">
        <v>39</v>
      </c>
      <c r="I9" s="2" t="s">
        <v>40</v>
      </c>
      <c r="J9" s="2" t="s">
        <v>41</v>
      </c>
    </row>
    <row r="10" customFormat="false" ht="12.75" hidden="false" customHeight="false" outlineLevel="0" collapsed="false">
      <c r="A10" s="1" t="n">
        <f aca="false">A9+1</f>
        <v>8</v>
      </c>
      <c r="B10" s="2" t="s">
        <v>42</v>
      </c>
      <c r="C10" s="2" t="n">
        <v>1.75</v>
      </c>
      <c r="D10" s="2" t="n">
        <v>0.0769</v>
      </c>
      <c r="E10" s="2" t="e">
        <f aca="false"/>
        <v>#NUM!</v>
      </c>
      <c r="F10" s="2" t="s">
        <v>43</v>
      </c>
      <c r="G10" s="2" t="s">
        <v>44</v>
      </c>
      <c r="H10" s="2" t="s">
        <v>44</v>
      </c>
      <c r="I10" s="2" t="s">
        <v>45</v>
      </c>
      <c r="J10" s="2" t="s">
        <v>46</v>
      </c>
    </row>
    <row r="11" customFormat="false" ht="12.75" hidden="false" customHeight="false" outlineLevel="0" collapsed="false">
      <c r="A11" s="1" t="n">
        <f aca="false">A10+1</f>
        <v>9</v>
      </c>
      <c r="B11" s="2" t="s">
        <v>47</v>
      </c>
      <c r="C11" s="2" t="n">
        <v>1.72</v>
      </c>
      <c r="D11" s="2" t="n">
        <v>0.0714</v>
      </c>
      <c r="E11" s="2" t="e">
        <f aca="false"/>
        <v>#NUM!</v>
      </c>
      <c r="F11" s="2" t="s">
        <v>48</v>
      </c>
      <c r="G11" s="2" t="s">
        <v>48</v>
      </c>
      <c r="H11" s="2" t="s">
        <v>49</v>
      </c>
      <c r="I11" s="2" t="s">
        <v>50</v>
      </c>
      <c r="J11" s="2" t="s">
        <v>51</v>
      </c>
    </row>
    <row r="12" customFormat="false" ht="12.75" hidden="false" customHeight="false" outlineLevel="0" collapsed="false">
      <c r="A12" s="1" t="n">
        <f aca="false">A11+1</f>
        <v>10</v>
      </c>
      <c r="B12" s="2" t="s">
        <v>52</v>
      </c>
      <c r="C12" s="2" t="n">
        <v>1.72</v>
      </c>
      <c r="D12" s="2" t="n">
        <v>0.0714</v>
      </c>
      <c r="E12" s="2" t="e">
        <f aca="false"/>
        <v>#NUM!</v>
      </c>
      <c r="F12" s="2" t="s">
        <v>49</v>
      </c>
      <c r="G12" s="2" t="s">
        <v>48</v>
      </c>
      <c r="H12" s="2" t="s">
        <v>48</v>
      </c>
      <c r="I12" s="2" t="s">
        <v>50</v>
      </c>
      <c r="J12" s="2" t="s">
        <v>35</v>
      </c>
    </row>
    <row r="13" customFormat="false" ht="12.75" hidden="false" customHeight="false" outlineLevel="0" collapsed="false">
      <c r="B13" s="3" t="s">
        <v>53</v>
      </c>
      <c r="C13" s="3" t="n">
        <v>1.66</v>
      </c>
      <c r="D13" s="3" t="n">
        <v>0.0625</v>
      </c>
      <c r="E13" s="3" t="e">
        <f aca="false"/>
        <v>#NUM!</v>
      </c>
      <c r="F13" s="3" t="s">
        <v>54</v>
      </c>
      <c r="G13" s="3" t="s">
        <v>55</v>
      </c>
      <c r="H13" s="3" t="s">
        <v>55</v>
      </c>
      <c r="I13" s="3" t="s">
        <v>56</v>
      </c>
      <c r="J13" s="3" t="s">
        <v>57</v>
      </c>
    </row>
    <row r="14" customFormat="false" ht="12.75" hidden="false" customHeight="false" outlineLevel="0" collapsed="false">
      <c r="B14" s="3" t="s">
        <v>58</v>
      </c>
      <c r="C14" s="3" t="n">
        <v>1.63</v>
      </c>
      <c r="D14" s="3" t="n">
        <v>0.0625</v>
      </c>
      <c r="E14" s="3" t="e">
        <f aca="false"/>
        <v>#NUM!</v>
      </c>
      <c r="F14" s="3" t="s">
        <v>54</v>
      </c>
      <c r="G14" s="3" t="s">
        <v>55</v>
      </c>
      <c r="H14" s="3" t="s">
        <v>55</v>
      </c>
      <c r="I14" s="3" t="s">
        <v>56</v>
      </c>
      <c r="J14" s="3" t="s">
        <v>59</v>
      </c>
    </row>
    <row r="15" customFormat="false" ht="12.75" hidden="false" customHeight="false" outlineLevel="0" collapsed="false">
      <c r="B15" s="3" t="s">
        <v>60</v>
      </c>
      <c r="C15" s="3" t="n">
        <v>1.61</v>
      </c>
      <c r="D15" s="3" t="n">
        <v>0.0588</v>
      </c>
      <c r="E15" s="3" t="e">
        <f aca="false"/>
        <v>#NUM!</v>
      </c>
      <c r="F15" s="3" t="s">
        <v>61</v>
      </c>
      <c r="G15" s="3" t="s">
        <v>62</v>
      </c>
      <c r="H15" s="3" t="s">
        <v>62</v>
      </c>
      <c r="I15" s="3" t="s">
        <v>63</v>
      </c>
      <c r="J15" s="3" t="s">
        <v>59</v>
      </c>
    </row>
    <row r="16" customFormat="false" ht="12.75" hidden="false" customHeight="false" outlineLevel="0" collapsed="false">
      <c r="B16" s="3" t="s">
        <v>64</v>
      </c>
      <c r="C16" s="3" t="n">
        <v>1.6</v>
      </c>
      <c r="D16" s="3" t="n">
        <v>0.0588</v>
      </c>
      <c r="E16" s="3" t="e">
        <f aca="false"/>
        <v>#NUM!</v>
      </c>
      <c r="F16" s="3" t="s">
        <v>61</v>
      </c>
      <c r="G16" s="3" t="s">
        <v>62</v>
      </c>
      <c r="H16" s="3" t="s">
        <v>62</v>
      </c>
      <c r="I16" s="3" t="s">
        <v>63</v>
      </c>
      <c r="J16" s="3" t="s">
        <v>33</v>
      </c>
    </row>
    <row r="17" customFormat="false" ht="12.75" hidden="false" customHeight="false" outlineLevel="0" collapsed="false">
      <c r="B17" s="3" t="s">
        <v>65</v>
      </c>
      <c r="C17" s="3" t="n">
        <v>1.57</v>
      </c>
      <c r="D17" s="3" t="n">
        <v>0.0556</v>
      </c>
      <c r="E17" s="3" t="e">
        <f aca="false"/>
        <v>#NUM!</v>
      </c>
      <c r="F17" s="3" t="s">
        <v>66</v>
      </c>
      <c r="G17" s="3" t="s">
        <v>66</v>
      </c>
      <c r="H17" s="3" t="s">
        <v>67</v>
      </c>
      <c r="I17" s="3" t="s">
        <v>68</v>
      </c>
      <c r="J17" s="3" t="s">
        <v>51</v>
      </c>
    </row>
    <row r="18" customFormat="false" ht="12.75" hidden="false" customHeight="false" outlineLevel="0" collapsed="false">
      <c r="B18" s="3" t="s">
        <v>69</v>
      </c>
      <c r="C18" s="3" t="n">
        <v>1.5</v>
      </c>
      <c r="D18" s="3" t="n">
        <v>0.0112</v>
      </c>
      <c r="E18" s="3" t="e">
        <f aca="false"/>
        <v>#NUM!</v>
      </c>
      <c r="F18" s="3" t="s">
        <v>70</v>
      </c>
      <c r="G18" s="3" t="s">
        <v>71</v>
      </c>
      <c r="H18" s="3" t="s">
        <v>70</v>
      </c>
      <c r="I18" s="3" t="s">
        <v>72</v>
      </c>
      <c r="J18" s="3" t="s">
        <v>73</v>
      </c>
    </row>
    <row r="19" customFormat="false" ht="12.75" hidden="false" customHeight="false" outlineLevel="0" collapsed="false">
      <c r="B19" s="3" t="s">
        <v>74</v>
      </c>
      <c r="C19" s="3" t="n">
        <v>1.46</v>
      </c>
      <c r="D19" s="3" t="n">
        <v>0.0108</v>
      </c>
      <c r="E19" s="3" t="e">
        <f aca="false"/>
        <v>#NUM!</v>
      </c>
      <c r="F19" s="3" t="s">
        <v>75</v>
      </c>
      <c r="G19" s="3" t="s">
        <v>75</v>
      </c>
      <c r="H19" s="3" t="s">
        <v>76</v>
      </c>
      <c r="I19" s="3" t="s">
        <v>77</v>
      </c>
      <c r="J19" s="3" t="s">
        <v>78</v>
      </c>
    </row>
    <row r="20" customFormat="false" ht="12.75" hidden="false" customHeight="false" outlineLevel="0" collapsed="false">
      <c r="B20" s="3" t="s">
        <v>79</v>
      </c>
      <c r="C20" s="3" t="n">
        <v>1.41</v>
      </c>
      <c r="D20" s="3" t="n">
        <v>0.0345</v>
      </c>
      <c r="E20" s="3" t="e">
        <f aca="false"/>
        <v>#NUM!</v>
      </c>
      <c r="F20" s="3" t="s">
        <v>80</v>
      </c>
      <c r="G20" s="3" t="s">
        <v>80</v>
      </c>
      <c r="H20" s="3" t="s">
        <v>81</v>
      </c>
      <c r="I20" s="3" t="s">
        <v>82</v>
      </c>
      <c r="J20" s="3" t="s">
        <v>51</v>
      </c>
    </row>
    <row r="21" customFormat="false" ht="12.75" hidden="false" customHeight="false" outlineLevel="0" collapsed="false">
      <c r="B21" s="3" t="s">
        <v>83</v>
      </c>
      <c r="C21" s="3" t="n">
        <v>1.41</v>
      </c>
      <c r="D21" s="3" t="n">
        <v>0.0345</v>
      </c>
      <c r="E21" s="3" t="e">
        <f aca="false"/>
        <v>#NUM!</v>
      </c>
      <c r="F21" s="3" t="s">
        <v>81</v>
      </c>
      <c r="G21" s="3" t="s">
        <v>80</v>
      </c>
      <c r="H21" s="3" t="s">
        <v>80</v>
      </c>
      <c r="I21" s="3" t="s">
        <v>82</v>
      </c>
      <c r="J21" s="3" t="s">
        <v>46</v>
      </c>
    </row>
    <row r="22" customFormat="false" ht="12.75" hidden="false" customHeight="false" outlineLevel="0" collapsed="false">
      <c r="B22" s="3" t="s">
        <v>84</v>
      </c>
      <c r="C22" s="3" t="n">
        <v>1.33</v>
      </c>
      <c r="D22" s="3" t="n">
        <v>0.0286</v>
      </c>
      <c r="E22" s="3" t="e">
        <f aca="false"/>
        <v>#NUM!</v>
      </c>
      <c r="F22" s="3" t="s">
        <v>85</v>
      </c>
      <c r="G22" s="3" t="s">
        <v>86</v>
      </c>
      <c r="H22" s="3" t="s">
        <v>86</v>
      </c>
      <c r="I22" s="3" t="s">
        <v>87</v>
      </c>
      <c r="J22" s="3" t="s">
        <v>57</v>
      </c>
    </row>
    <row r="23" customFormat="false" ht="12.75" hidden="false" customHeight="false" outlineLevel="0" collapsed="false">
      <c r="B23" s="3" t="s">
        <v>88</v>
      </c>
      <c r="C23" s="3" t="n">
        <v>1.26</v>
      </c>
      <c r="D23" s="3" t="n">
        <v>0.00727</v>
      </c>
      <c r="E23" s="3" t="e">
        <f aca="false"/>
        <v>#NUM!</v>
      </c>
      <c r="F23" s="3" t="s">
        <v>89</v>
      </c>
      <c r="G23" s="3" t="s">
        <v>90</v>
      </c>
      <c r="H23" s="3" t="s">
        <v>90</v>
      </c>
      <c r="I23" s="3" t="s">
        <v>91</v>
      </c>
      <c r="J23" s="3" t="s">
        <v>92</v>
      </c>
    </row>
    <row r="24" customFormat="false" ht="12.75" hidden="false" customHeight="false" outlineLevel="0" collapsed="false">
      <c r="B24" s="0" t="s">
        <v>93</v>
      </c>
      <c r="C24" s="0" t="n">
        <v>1.25</v>
      </c>
      <c r="D24" s="0" t="n">
        <v>0.0238</v>
      </c>
      <c r="E24" s="0" t="e">
        <f aca="false"/>
        <v>#NUM!</v>
      </c>
      <c r="F24" s="0" t="s">
        <v>94</v>
      </c>
      <c r="G24" s="0" t="s">
        <v>95</v>
      </c>
      <c r="H24" s="0" t="s">
        <v>95</v>
      </c>
      <c r="I24" s="0" t="s">
        <v>96</v>
      </c>
      <c r="J24" s="0" t="s">
        <v>57</v>
      </c>
    </row>
    <row r="25" customFormat="false" ht="12.75" hidden="false" customHeight="false" outlineLevel="0" collapsed="false">
      <c r="B25" s="0" t="s">
        <v>97</v>
      </c>
      <c r="C25" s="0" t="n">
        <v>1.09</v>
      </c>
      <c r="D25" s="0" t="n">
        <v>0.0161</v>
      </c>
      <c r="E25" s="0" t="e">
        <f aca="false"/>
        <v>#NUM!</v>
      </c>
      <c r="F25" s="0" t="s">
        <v>98</v>
      </c>
      <c r="G25" s="0" t="s">
        <v>99</v>
      </c>
      <c r="H25" s="0" t="s">
        <v>99</v>
      </c>
      <c r="I25" s="0" t="s">
        <v>100</v>
      </c>
      <c r="J25" s="0" t="s">
        <v>101</v>
      </c>
    </row>
    <row r="26" customFormat="false" ht="12.75" hidden="false" customHeight="false" outlineLevel="0" collapsed="false">
      <c r="B26" s="0" t="s">
        <v>102</v>
      </c>
      <c r="C26" s="0" t="n">
        <v>0.996</v>
      </c>
      <c r="D26" s="0" t="n">
        <v>0.013</v>
      </c>
      <c r="E26" s="0" t="e">
        <f aca="false"/>
        <v>#NUM!</v>
      </c>
      <c r="F26" s="0" t="s">
        <v>103</v>
      </c>
      <c r="G26" s="0" t="s">
        <v>103</v>
      </c>
      <c r="H26" s="0" t="s">
        <v>104</v>
      </c>
      <c r="I26" s="0" t="s">
        <v>105</v>
      </c>
      <c r="J26" s="0" t="s">
        <v>106</v>
      </c>
    </row>
    <row r="27" customFormat="false" ht="12.75" hidden="false" customHeight="false" outlineLevel="0" collapsed="false">
      <c r="B27" s="0" t="s">
        <v>107</v>
      </c>
      <c r="C27" s="0" t="n">
        <v>0.959</v>
      </c>
      <c r="D27" s="0" t="n">
        <v>0.0119</v>
      </c>
      <c r="E27" s="0" t="e">
        <f aca="false"/>
        <v>#NUM!</v>
      </c>
      <c r="F27" s="0" t="s">
        <v>108</v>
      </c>
      <c r="G27" s="0" t="s">
        <v>109</v>
      </c>
      <c r="H27" s="0" t="s">
        <v>109</v>
      </c>
      <c r="I27" s="0" t="s">
        <v>110</v>
      </c>
      <c r="J27" s="0" t="s">
        <v>101</v>
      </c>
    </row>
    <row r="28" customFormat="false" ht="12.75" hidden="false" customHeight="false" outlineLevel="0" collapsed="false">
      <c r="B28" s="0" t="s">
        <v>111</v>
      </c>
      <c r="C28" s="0" t="n">
        <v>0.955</v>
      </c>
      <c r="D28" s="0" t="n">
        <v>0.0118</v>
      </c>
      <c r="E28" s="0" t="e">
        <f aca="false"/>
        <v>#NUM!</v>
      </c>
      <c r="F28" s="0" t="s">
        <v>112</v>
      </c>
      <c r="G28" s="0" t="s">
        <v>113</v>
      </c>
      <c r="H28" s="0" t="s">
        <v>112</v>
      </c>
      <c r="I28" s="0" t="s">
        <v>114</v>
      </c>
      <c r="J28" s="0" t="s">
        <v>106</v>
      </c>
    </row>
    <row r="29" customFormat="false" ht="12.75" hidden="false" customHeight="false" outlineLevel="0" collapsed="false">
      <c r="B29" s="0" t="s">
        <v>115</v>
      </c>
      <c r="C29" s="0" t="n">
        <v>0.932</v>
      </c>
      <c r="D29" s="0" t="n">
        <v>0.0111</v>
      </c>
      <c r="E29" s="0" t="e">
        <f aca="false"/>
        <v>#NUM!</v>
      </c>
      <c r="F29" s="0" t="s">
        <v>116</v>
      </c>
      <c r="G29" s="0" t="s">
        <v>117</v>
      </c>
      <c r="H29" s="0" t="s">
        <v>117</v>
      </c>
      <c r="I29" s="0" t="s">
        <v>118</v>
      </c>
      <c r="J29" s="0" t="s">
        <v>119</v>
      </c>
    </row>
    <row r="30" customFormat="false" ht="12.75" hidden="false" customHeight="false" outlineLevel="0" collapsed="false">
      <c r="B30" s="0" t="s">
        <v>120</v>
      </c>
      <c r="C30" s="0" t="n">
        <v>0.876</v>
      </c>
      <c r="D30" s="0" t="n">
        <v>0.00971</v>
      </c>
      <c r="E30" s="0" t="e">
        <f aca="false"/>
        <v>#NUM!</v>
      </c>
      <c r="F30" s="0" t="s">
        <v>121</v>
      </c>
      <c r="G30" s="0" t="s">
        <v>121</v>
      </c>
      <c r="H30" s="0" t="s">
        <v>122</v>
      </c>
      <c r="I30" s="0" t="s">
        <v>123</v>
      </c>
      <c r="J30" s="0" t="s">
        <v>124</v>
      </c>
    </row>
    <row r="31" customFormat="false" ht="12.75" hidden="false" customHeight="false" outlineLevel="0" collapsed="false">
      <c r="B31" s="0" t="s">
        <v>125</v>
      </c>
      <c r="C31" s="0" t="n">
        <v>0.87</v>
      </c>
      <c r="D31" s="0" t="n">
        <v>0.00952</v>
      </c>
      <c r="E31" s="0" t="e">
        <f aca="false"/>
        <v>#NUM!</v>
      </c>
      <c r="F31" s="0" t="s">
        <v>126</v>
      </c>
      <c r="G31" s="0" t="s">
        <v>126</v>
      </c>
      <c r="H31" s="0" t="s">
        <v>127</v>
      </c>
      <c r="I31" s="0" t="s">
        <v>128</v>
      </c>
      <c r="J31" s="0" t="s">
        <v>106</v>
      </c>
    </row>
    <row r="32" customFormat="false" ht="12.75" hidden="false" customHeight="false" outlineLevel="0" collapsed="false">
      <c r="B32" s="0" t="s">
        <v>129</v>
      </c>
      <c r="C32" s="0" t="n">
        <v>0.854</v>
      </c>
      <c r="D32" s="0" t="n">
        <v>0.00917</v>
      </c>
      <c r="E32" s="0" t="e">
        <f aca="false"/>
        <v>#NUM!</v>
      </c>
      <c r="F32" s="0" t="s">
        <v>130</v>
      </c>
      <c r="G32" s="0" t="s">
        <v>130</v>
      </c>
      <c r="H32" s="0" t="s">
        <v>131</v>
      </c>
      <c r="I32" s="0" t="s">
        <v>132</v>
      </c>
      <c r="J32" s="0" t="s">
        <v>133</v>
      </c>
    </row>
    <row r="33" customFormat="false" ht="12.75" hidden="false" customHeight="false" outlineLevel="0" collapsed="false">
      <c r="B33" s="0" t="s">
        <v>134</v>
      </c>
      <c r="C33" s="0" t="n">
        <v>0.842</v>
      </c>
      <c r="D33" s="0" t="n">
        <v>0.00893</v>
      </c>
      <c r="E33" s="0" t="e">
        <f aca="false"/>
        <v>#NUM!</v>
      </c>
      <c r="F33" s="0" t="s">
        <v>135</v>
      </c>
      <c r="G33" s="0" t="s">
        <v>135</v>
      </c>
      <c r="H33" s="0" t="s">
        <v>136</v>
      </c>
      <c r="I33" s="0" t="s">
        <v>137</v>
      </c>
      <c r="J33" s="0" t="s">
        <v>106</v>
      </c>
    </row>
    <row r="34" customFormat="false" ht="12.75" hidden="false" customHeight="false" outlineLevel="0" collapsed="false">
      <c r="B34" s="0" t="s">
        <v>138</v>
      </c>
      <c r="C34" s="0" t="n">
        <v>0.804</v>
      </c>
      <c r="D34" s="0" t="n">
        <v>0.00813</v>
      </c>
      <c r="E34" s="0" t="e">
        <f aca="false"/>
        <v>#NUM!</v>
      </c>
      <c r="F34" s="0" t="s">
        <v>139</v>
      </c>
      <c r="G34" s="0" t="s">
        <v>139</v>
      </c>
      <c r="H34" s="0" t="s">
        <v>140</v>
      </c>
      <c r="I34" s="0" t="s">
        <v>141</v>
      </c>
      <c r="J34" s="0" t="s">
        <v>142</v>
      </c>
    </row>
    <row r="35" customFormat="false" ht="12.75" hidden="false" customHeight="false" outlineLevel="0" collapsed="false">
      <c r="B35" s="0" t="s">
        <v>143</v>
      </c>
      <c r="C35" s="0" t="n">
        <v>0.796</v>
      </c>
      <c r="D35" s="0" t="n">
        <v>0.00794</v>
      </c>
      <c r="E35" s="0" t="e">
        <f aca="false"/>
        <v>#NUM!</v>
      </c>
      <c r="F35" s="0" t="s">
        <v>144</v>
      </c>
      <c r="G35" s="0" t="s">
        <v>144</v>
      </c>
      <c r="H35" s="0" t="s">
        <v>145</v>
      </c>
      <c r="I35" s="0" t="s">
        <v>146</v>
      </c>
      <c r="J35" s="0" t="s">
        <v>142</v>
      </c>
    </row>
    <row r="36" customFormat="false" ht="12.75" hidden="false" customHeight="false" outlineLevel="0" collapsed="false">
      <c r="B36" s="0" t="s">
        <v>147</v>
      </c>
      <c r="C36" s="0" t="n">
        <v>0.796</v>
      </c>
      <c r="D36" s="0" t="n">
        <v>0.00794</v>
      </c>
      <c r="E36" s="0" t="e">
        <f aca="false"/>
        <v>#NUM!</v>
      </c>
      <c r="F36" s="0" t="s">
        <v>145</v>
      </c>
      <c r="G36" s="0" t="s">
        <v>144</v>
      </c>
      <c r="H36" s="0" t="s">
        <v>145</v>
      </c>
      <c r="I36" s="0" t="s">
        <v>148</v>
      </c>
      <c r="J36" s="0" t="s">
        <v>142</v>
      </c>
    </row>
    <row r="37" customFormat="false" ht="12.75" hidden="false" customHeight="false" outlineLevel="0" collapsed="false">
      <c r="B37" s="0" t="s">
        <v>149</v>
      </c>
      <c r="C37" s="0" t="n">
        <v>0.785</v>
      </c>
      <c r="D37" s="0" t="n">
        <v>0.00775</v>
      </c>
      <c r="E37" s="0" t="e">
        <f aca="false"/>
        <v>#NUM!</v>
      </c>
      <c r="F37" s="0" t="s">
        <v>150</v>
      </c>
      <c r="G37" s="0" t="s">
        <v>150</v>
      </c>
      <c r="H37" s="0" t="s">
        <v>151</v>
      </c>
      <c r="I37" s="0" t="s">
        <v>152</v>
      </c>
      <c r="J37" s="0" t="s">
        <v>106</v>
      </c>
    </row>
    <row r="38" customFormat="false" ht="12.75" hidden="false" customHeight="false" outlineLevel="0" collapsed="false">
      <c r="B38" s="0" t="s">
        <v>153</v>
      </c>
      <c r="C38" s="0" t="n">
        <v>0.757</v>
      </c>
      <c r="D38" s="0" t="n">
        <v>0.00719</v>
      </c>
      <c r="E38" s="0" t="e">
        <f aca="false"/>
        <v>#NUM!</v>
      </c>
      <c r="F38" s="0" t="s">
        <v>154</v>
      </c>
      <c r="G38" s="0" t="s">
        <v>154</v>
      </c>
      <c r="H38" s="0" t="s">
        <v>155</v>
      </c>
      <c r="I38" s="0" t="s">
        <v>156</v>
      </c>
      <c r="J38" s="0" t="s">
        <v>142</v>
      </c>
    </row>
    <row r="39" customFormat="false" ht="12.75" hidden="false" customHeight="false" outlineLevel="0" collapsed="false">
      <c r="B39" s="0" t="s">
        <v>157</v>
      </c>
      <c r="C39" s="0" t="n">
        <v>0.754</v>
      </c>
      <c r="D39" s="0" t="n">
        <v>0.00714</v>
      </c>
      <c r="E39" s="0" t="e">
        <f aca="false"/>
        <v>#NUM!</v>
      </c>
      <c r="F39" s="0" t="s">
        <v>158</v>
      </c>
      <c r="G39" s="0" t="s">
        <v>158</v>
      </c>
      <c r="H39" s="0" t="s">
        <v>159</v>
      </c>
      <c r="I39" s="0" t="s">
        <v>160</v>
      </c>
      <c r="J39" s="0" t="s">
        <v>106</v>
      </c>
    </row>
    <row r="40" customFormat="false" ht="12.75" hidden="false" customHeight="false" outlineLevel="0" collapsed="false">
      <c r="B40" s="0" t="s">
        <v>161</v>
      </c>
      <c r="C40" s="0" t="n">
        <v>0.719</v>
      </c>
      <c r="D40" s="0" t="n">
        <v>0.00344</v>
      </c>
      <c r="E40" s="0" t="e">
        <f aca="false"/>
        <v>#NUM!</v>
      </c>
      <c r="F40" s="0" t="s">
        <v>162</v>
      </c>
      <c r="G40" s="0" t="s">
        <v>163</v>
      </c>
      <c r="H40" s="0" t="s">
        <v>164</v>
      </c>
      <c r="I40" s="0" t="s">
        <v>165</v>
      </c>
      <c r="J40" s="0" t="s">
        <v>166</v>
      </c>
    </row>
    <row r="41" customFormat="false" ht="12.75" hidden="false" customHeight="false" outlineLevel="0" collapsed="false">
      <c r="B41" s="0" t="s">
        <v>167</v>
      </c>
      <c r="C41" s="0" t="n">
        <v>0.699</v>
      </c>
      <c r="D41" s="0" t="n">
        <v>0.00621</v>
      </c>
      <c r="E41" s="0" t="e">
        <f aca="false"/>
        <v>#NUM!</v>
      </c>
      <c r="F41" s="0" t="s">
        <v>168</v>
      </c>
      <c r="G41" s="0" t="s">
        <v>169</v>
      </c>
      <c r="H41" s="0" t="s">
        <v>169</v>
      </c>
      <c r="I41" s="0" t="s">
        <v>170</v>
      </c>
      <c r="J41" s="0" t="s">
        <v>101</v>
      </c>
    </row>
    <row r="42" customFormat="false" ht="12.75" hidden="false" customHeight="false" outlineLevel="0" collapsed="false">
      <c r="B42" s="0" t="s">
        <v>171</v>
      </c>
      <c r="C42" s="0" t="n">
        <v>0.693</v>
      </c>
      <c r="D42" s="0" t="n">
        <v>0.0061</v>
      </c>
      <c r="E42" s="0" t="e">
        <f aca="false"/>
        <v>#NUM!</v>
      </c>
      <c r="F42" s="0" t="s">
        <v>172</v>
      </c>
      <c r="G42" s="0" t="s">
        <v>173</v>
      </c>
      <c r="H42" s="0" t="s">
        <v>173</v>
      </c>
      <c r="I42" s="0" t="s">
        <v>174</v>
      </c>
      <c r="J42" s="0" t="s">
        <v>119</v>
      </c>
    </row>
    <row r="43" customFormat="false" ht="12.75" hidden="false" customHeight="false" outlineLevel="0" collapsed="false">
      <c r="B43" s="0" t="s">
        <v>175</v>
      </c>
      <c r="C43" s="0" t="n">
        <v>0.678</v>
      </c>
      <c r="D43" s="0" t="n">
        <v>0.00588</v>
      </c>
      <c r="E43" s="0" t="e">
        <f aca="false"/>
        <v>#NUM!</v>
      </c>
      <c r="F43" s="0" t="s">
        <v>176</v>
      </c>
      <c r="G43" s="0" t="s">
        <v>176</v>
      </c>
      <c r="H43" s="0" t="s">
        <v>177</v>
      </c>
      <c r="I43" s="0" t="s">
        <v>178</v>
      </c>
      <c r="J43" s="0" t="s">
        <v>133</v>
      </c>
    </row>
    <row r="44" customFormat="false" ht="12.75" hidden="false" customHeight="false" outlineLevel="0" collapsed="false">
      <c r="B44" s="0" t="s">
        <v>179</v>
      </c>
      <c r="C44" s="0" t="n">
        <v>0.67</v>
      </c>
      <c r="D44" s="0" t="n">
        <v>0.00575</v>
      </c>
      <c r="E44" s="0" t="e">
        <f aca="false"/>
        <v>#NUM!</v>
      </c>
      <c r="F44" s="0" t="s">
        <v>180</v>
      </c>
      <c r="G44" s="0" t="s">
        <v>180</v>
      </c>
      <c r="H44" s="0" t="s">
        <v>181</v>
      </c>
      <c r="I44" s="0" t="s">
        <v>182</v>
      </c>
      <c r="J44" s="0" t="s">
        <v>106</v>
      </c>
    </row>
    <row r="45" customFormat="false" ht="12.75" hidden="false" customHeight="false" outlineLevel="0" collapsed="false">
      <c r="B45" s="0" t="s">
        <v>183</v>
      </c>
      <c r="C45" s="0" t="n">
        <v>0.662</v>
      </c>
      <c r="D45" s="0" t="n">
        <v>0.00565</v>
      </c>
      <c r="E45" s="0" t="e">
        <f aca="false"/>
        <v>#NUM!</v>
      </c>
      <c r="F45" s="0" t="s">
        <v>184</v>
      </c>
      <c r="G45" s="0" t="s">
        <v>184</v>
      </c>
      <c r="H45" s="0" t="s">
        <v>185</v>
      </c>
      <c r="I45" s="0" t="s">
        <v>186</v>
      </c>
      <c r="J45" s="0" t="s">
        <v>106</v>
      </c>
    </row>
    <row r="46" customFormat="false" ht="12.75" hidden="false" customHeight="false" outlineLevel="0" collapsed="false">
      <c r="B46" s="0" t="s">
        <v>187</v>
      </c>
      <c r="C46" s="0" t="n">
        <v>0.662</v>
      </c>
      <c r="D46" s="0" t="n">
        <v>0.00565</v>
      </c>
      <c r="E46" s="0" t="e">
        <f aca="false"/>
        <v>#NUM!</v>
      </c>
      <c r="F46" s="0" t="s">
        <v>184</v>
      </c>
      <c r="G46" s="0" t="s">
        <v>184</v>
      </c>
      <c r="H46" s="0" t="s">
        <v>185</v>
      </c>
      <c r="I46" s="0" t="s">
        <v>186</v>
      </c>
      <c r="J46" s="0" t="s">
        <v>106</v>
      </c>
    </row>
    <row r="47" customFormat="false" ht="12.75" hidden="false" customHeight="false" outlineLevel="0" collapsed="false">
      <c r="B47" s="0" t="s">
        <v>188</v>
      </c>
      <c r="C47" s="0" t="n">
        <v>0.654</v>
      </c>
      <c r="D47" s="0" t="n">
        <v>0.00552</v>
      </c>
      <c r="E47" s="0" t="e">
        <f aca="false"/>
        <v>#NUM!</v>
      </c>
      <c r="F47" s="0" t="s">
        <v>189</v>
      </c>
      <c r="G47" s="0" t="s">
        <v>189</v>
      </c>
      <c r="H47" s="0" t="s">
        <v>190</v>
      </c>
      <c r="I47" s="0" t="s">
        <v>191</v>
      </c>
      <c r="J47" s="0" t="s">
        <v>106</v>
      </c>
    </row>
    <row r="48" customFormat="false" ht="12.75" hidden="false" customHeight="false" outlineLevel="0" collapsed="false">
      <c r="B48" s="0" t="s">
        <v>192</v>
      </c>
      <c r="C48" s="0" t="n">
        <v>0.636</v>
      </c>
      <c r="D48" s="0" t="n">
        <v>0.00529</v>
      </c>
      <c r="E48" s="0" t="e">
        <f aca="false"/>
        <v>#NUM!</v>
      </c>
      <c r="F48" s="0" t="s">
        <v>193</v>
      </c>
      <c r="G48" s="0" t="s">
        <v>193</v>
      </c>
      <c r="H48" s="0" t="s">
        <v>194</v>
      </c>
      <c r="I48" s="0" t="s">
        <v>195</v>
      </c>
      <c r="J48" s="0" t="s">
        <v>106</v>
      </c>
    </row>
    <row r="49" customFormat="false" ht="12.75" hidden="false" customHeight="false" outlineLevel="0" collapsed="false">
      <c r="B49" s="0" t="s">
        <v>196</v>
      </c>
      <c r="C49" s="0" t="n">
        <v>0.633</v>
      </c>
      <c r="D49" s="0" t="n">
        <v>0.00524</v>
      </c>
      <c r="E49" s="0" t="e">
        <f aca="false"/>
        <v>#NUM!</v>
      </c>
      <c r="F49" s="0" t="s">
        <v>197</v>
      </c>
      <c r="G49" s="0" t="s">
        <v>197</v>
      </c>
      <c r="H49" s="0" t="s">
        <v>198</v>
      </c>
      <c r="I49" s="0" t="s">
        <v>199</v>
      </c>
      <c r="J49" s="0" t="s">
        <v>106</v>
      </c>
    </row>
    <row r="50" customFormat="false" ht="12.75" hidden="false" customHeight="false" outlineLevel="0" collapsed="false">
      <c r="B50" s="0" t="s">
        <v>200</v>
      </c>
      <c r="C50" s="0" t="n">
        <v>0.631</v>
      </c>
      <c r="D50" s="0" t="n">
        <v>0.00521</v>
      </c>
      <c r="E50" s="0" t="e">
        <f aca="false"/>
        <v>#NUM!</v>
      </c>
      <c r="F50" s="0" t="s">
        <v>201</v>
      </c>
      <c r="G50" s="0" t="s">
        <v>201</v>
      </c>
      <c r="H50" s="0" t="s">
        <v>202</v>
      </c>
      <c r="I50" s="0" t="s">
        <v>203</v>
      </c>
      <c r="J50" s="0" t="s">
        <v>106</v>
      </c>
    </row>
    <row r="51" customFormat="false" ht="12.75" hidden="false" customHeight="false" outlineLevel="0" collapsed="false">
      <c r="B51" s="0" t="s">
        <v>204</v>
      </c>
      <c r="C51" s="0" t="n">
        <v>0.629</v>
      </c>
      <c r="D51" s="0" t="n">
        <v>0.00518</v>
      </c>
      <c r="E51" s="0" t="e">
        <f aca="false"/>
        <v>#NUM!</v>
      </c>
      <c r="F51" s="0" t="s">
        <v>205</v>
      </c>
      <c r="G51" s="0" t="s">
        <v>205</v>
      </c>
      <c r="H51" s="0" t="s">
        <v>206</v>
      </c>
      <c r="I51" s="0" t="s">
        <v>207</v>
      </c>
      <c r="J51" s="0" t="s">
        <v>142</v>
      </c>
    </row>
    <row r="52" customFormat="false" ht="12.75" hidden="false" customHeight="false" outlineLevel="0" collapsed="false">
      <c r="B52" s="0" t="s">
        <v>208</v>
      </c>
      <c r="C52" s="0" t="n">
        <v>0.629</v>
      </c>
      <c r="D52" s="0" t="n">
        <v>0.00518</v>
      </c>
      <c r="E52" s="0" t="e">
        <f aca="false"/>
        <v>#NUM!</v>
      </c>
      <c r="F52" s="0" t="s">
        <v>205</v>
      </c>
      <c r="G52" s="0" t="s">
        <v>205</v>
      </c>
      <c r="H52" s="0" t="s">
        <v>206</v>
      </c>
      <c r="I52" s="0" t="s">
        <v>207</v>
      </c>
      <c r="J52" s="0" t="s">
        <v>106</v>
      </c>
    </row>
    <row r="53" customFormat="false" ht="12.75" hidden="false" customHeight="false" outlineLevel="0" collapsed="false">
      <c r="B53" s="0" t="s">
        <v>209</v>
      </c>
      <c r="C53" s="0" t="n">
        <v>0.62</v>
      </c>
      <c r="D53" s="0" t="n">
        <v>0.00505</v>
      </c>
      <c r="E53" s="0" t="e">
        <f aca="false"/>
        <v>#NUM!</v>
      </c>
      <c r="F53" s="0" t="s">
        <v>210</v>
      </c>
      <c r="G53" s="0" t="s">
        <v>211</v>
      </c>
      <c r="H53" s="0" t="s">
        <v>211</v>
      </c>
      <c r="I53" s="0" t="s">
        <v>212</v>
      </c>
      <c r="J53" s="0" t="s">
        <v>213</v>
      </c>
    </row>
    <row r="54" customFormat="false" ht="12.75" hidden="false" customHeight="false" outlineLevel="0" collapsed="false">
      <c r="B54" s="0" t="s">
        <v>214</v>
      </c>
      <c r="C54" s="0" t="n">
        <v>0.609</v>
      </c>
      <c r="D54" s="0" t="n">
        <v>0.00493</v>
      </c>
      <c r="E54" s="0" t="e">
        <f aca="false"/>
        <v>#NUM!</v>
      </c>
      <c r="F54" s="0" t="s">
        <v>215</v>
      </c>
      <c r="G54" s="0" t="s">
        <v>215</v>
      </c>
      <c r="H54" s="0" t="s">
        <v>216</v>
      </c>
      <c r="I54" s="0" t="s">
        <v>217</v>
      </c>
      <c r="J54" s="0" t="s">
        <v>106</v>
      </c>
    </row>
    <row r="55" customFormat="false" ht="12.75" hidden="false" customHeight="false" outlineLevel="0" collapsed="false">
      <c r="B55" s="0" t="s">
        <v>218</v>
      </c>
      <c r="C55" s="0" t="n">
        <v>0.6</v>
      </c>
      <c r="D55" s="0" t="n">
        <v>0.00481</v>
      </c>
      <c r="E55" s="0" t="e">
        <f aca="false"/>
        <v>#NUM!</v>
      </c>
      <c r="F55" s="0" t="s">
        <v>219</v>
      </c>
      <c r="G55" s="0" t="s">
        <v>219</v>
      </c>
      <c r="H55" s="0" t="s">
        <v>220</v>
      </c>
      <c r="I55" s="0" t="s">
        <v>221</v>
      </c>
      <c r="J55" s="0" t="s">
        <v>142</v>
      </c>
    </row>
    <row r="56" customFormat="false" ht="12.75" hidden="false" customHeight="false" outlineLevel="0" collapsed="false">
      <c r="B56" s="0" t="s">
        <v>222</v>
      </c>
      <c r="C56" s="0" t="n">
        <v>0.592</v>
      </c>
      <c r="D56" s="0" t="n">
        <v>0.00469</v>
      </c>
      <c r="E56" s="0" t="e">
        <f aca="false"/>
        <v>#NUM!</v>
      </c>
      <c r="F56" s="0" t="s">
        <v>223</v>
      </c>
      <c r="G56" s="0" t="s">
        <v>223</v>
      </c>
      <c r="H56" s="0" t="s">
        <v>224</v>
      </c>
      <c r="I56" s="0" t="s">
        <v>225</v>
      </c>
      <c r="J56" s="0" t="s">
        <v>226</v>
      </c>
    </row>
    <row r="57" customFormat="false" ht="12.75" hidden="false" customHeight="false" outlineLevel="0" collapsed="false">
      <c r="B57" s="0" t="s">
        <v>227</v>
      </c>
      <c r="C57" s="0" t="n">
        <v>0.59</v>
      </c>
      <c r="D57" s="0" t="n">
        <v>0.00467</v>
      </c>
      <c r="E57" s="0" t="e">
        <f aca="false"/>
        <v>#NUM!</v>
      </c>
      <c r="F57" s="0" t="s">
        <v>228</v>
      </c>
      <c r="G57" s="0" t="s">
        <v>229</v>
      </c>
      <c r="H57" s="0" t="s">
        <v>228</v>
      </c>
      <c r="I57" s="0" t="s">
        <v>230</v>
      </c>
      <c r="J57" s="0" t="s">
        <v>106</v>
      </c>
    </row>
    <row r="58" customFormat="false" ht="12.75" hidden="false" customHeight="false" outlineLevel="0" collapsed="false">
      <c r="B58" s="0" t="s">
        <v>231</v>
      </c>
      <c r="C58" s="0" t="n">
        <v>0.558</v>
      </c>
      <c r="D58" s="0" t="n">
        <v>0.00429</v>
      </c>
      <c r="E58" s="0" t="e">
        <f aca="false"/>
        <v>#NUM!</v>
      </c>
      <c r="F58" s="0" t="s">
        <v>232</v>
      </c>
      <c r="G58" s="0" t="s">
        <v>232</v>
      </c>
      <c r="H58" s="0" t="s">
        <v>233</v>
      </c>
      <c r="I58" s="0" t="s">
        <v>234</v>
      </c>
      <c r="J58" s="0" t="s">
        <v>106</v>
      </c>
    </row>
    <row r="59" customFormat="false" ht="12.75" hidden="false" customHeight="false" outlineLevel="0" collapsed="false">
      <c r="B59" s="0" t="s">
        <v>235</v>
      </c>
      <c r="C59" s="0" t="n">
        <v>0.551</v>
      </c>
      <c r="D59" s="0" t="n">
        <v>0.00422</v>
      </c>
      <c r="E59" s="0" t="e">
        <f aca="false"/>
        <v>#NUM!</v>
      </c>
      <c r="F59" s="0" t="s">
        <v>236</v>
      </c>
      <c r="G59" s="0" t="s">
        <v>237</v>
      </c>
      <c r="H59" s="0" t="s">
        <v>237</v>
      </c>
      <c r="I59" s="0" t="s">
        <v>238</v>
      </c>
      <c r="J59" s="0" t="s">
        <v>119</v>
      </c>
    </row>
    <row r="60" customFormat="false" ht="12.75" hidden="false" customHeight="false" outlineLevel="0" collapsed="false">
      <c r="B60" s="0" t="s">
        <v>239</v>
      </c>
      <c r="C60" s="0" t="n">
        <v>0.507</v>
      </c>
      <c r="D60" s="0" t="n">
        <v>0.00373</v>
      </c>
      <c r="E60" s="0" t="e">
        <f aca="false"/>
        <v>#NUM!</v>
      </c>
      <c r="F60" s="0" t="s">
        <v>240</v>
      </c>
      <c r="G60" s="0" t="s">
        <v>241</v>
      </c>
      <c r="H60" s="0" t="s">
        <v>241</v>
      </c>
      <c r="I60" s="0" t="s">
        <v>242</v>
      </c>
      <c r="J60" s="0" t="s">
        <v>243</v>
      </c>
    </row>
    <row r="61" customFormat="false" ht="12.75" hidden="false" customHeight="false" outlineLevel="0" collapsed="false">
      <c r="B61" s="0" t="s">
        <v>244</v>
      </c>
      <c r="C61" s="0" t="n">
        <v>0.491</v>
      </c>
      <c r="D61" s="0" t="n">
        <v>0.00356</v>
      </c>
      <c r="E61" s="0" t="e">
        <f aca="false"/>
        <v>#NUM!</v>
      </c>
      <c r="F61" s="0" t="s">
        <v>245</v>
      </c>
      <c r="G61" s="0" t="s">
        <v>246</v>
      </c>
      <c r="H61" s="0" t="s">
        <v>245</v>
      </c>
      <c r="I61" s="0" t="s">
        <v>247</v>
      </c>
      <c r="J61" s="0" t="s">
        <v>101</v>
      </c>
    </row>
    <row r="62" customFormat="false" ht="12.75" hidden="false" customHeight="false" outlineLevel="0" collapsed="false">
      <c r="B62" s="0" t="s">
        <v>248</v>
      </c>
      <c r="C62" s="0" t="n">
        <v>0.471</v>
      </c>
      <c r="D62" s="0" t="n">
        <v>0.00337</v>
      </c>
      <c r="E62" s="0" t="e">
        <f aca="false"/>
        <v>#NUM!</v>
      </c>
      <c r="F62" s="0" t="s">
        <v>249</v>
      </c>
      <c r="G62" s="0" t="s">
        <v>249</v>
      </c>
      <c r="H62" s="0" t="s">
        <v>250</v>
      </c>
      <c r="I62" s="0" t="s">
        <v>251</v>
      </c>
      <c r="J62" s="0" t="s">
        <v>252</v>
      </c>
    </row>
    <row r="63" customFormat="false" ht="12.75" hidden="false" customHeight="false" outlineLevel="0" collapsed="false">
      <c r="B63" s="0" t="s">
        <v>253</v>
      </c>
      <c r="C63" s="0" t="n">
        <v>0.368</v>
      </c>
      <c r="D63" s="0" t="n">
        <v>0.00249</v>
      </c>
      <c r="E63" s="0" t="e">
        <f aca="false"/>
        <v>#NUM!</v>
      </c>
      <c r="F63" s="0" t="s">
        <v>254</v>
      </c>
      <c r="G63" s="0" t="s">
        <v>255</v>
      </c>
      <c r="H63" s="0" t="s">
        <v>256</v>
      </c>
      <c r="I63" s="0" t="s">
        <v>257</v>
      </c>
      <c r="J63" s="0" t="s">
        <v>106</v>
      </c>
    </row>
    <row r="64" customFormat="false" ht="12.75" hidden="false" customHeight="false" outlineLevel="0" collapsed="false">
      <c r="B64" s="0" t="s">
        <v>258</v>
      </c>
      <c r="C64" s="0" t="n">
        <v>0.366</v>
      </c>
      <c r="D64" s="0" t="n">
        <v>0.00248</v>
      </c>
      <c r="E64" s="0" t="e">
        <f aca="false"/>
        <v>#NUM!</v>
      </c>
      <c r="F64" s="0" t="s">
        <v>259</v>
      </c>
      <c r="G64" s="0" t="s">
        <v>259</v>
      </c>
      <c r="H64" s="0" t="s">
        <v>260</v>
      </c>
      <c r="I64" s="0" t="s">
        <v>261</v>
      </c>
      <c r="J64" s="0" t="s">
        <v>133</v>
      </c>
    </row>
    <row r="65" customFormat="false" ht="12.75" hidden="false" customHeight="false" outlineLevel="0" collapsed="false">
      <c r="B65" s="0" t="s">
        <v>262</v>
      </c>
      <c r="C65" s="0" t="n">
        <v>0.354</v>
      </c>
      <c r="D65" s="0" t="n">
        <v>0.00239</v>
      </c>
      <c r="E65" s="0" t="e">
        <f aca="false"/>
        <v>#NUM!</v>
      </c>
      <c r="F65" s="0" t="s">
        <v>263</v>
      </c>
      <c r="G65" s="0" t="s">
        <v>263</v>
      </c>
      <c r="H65" s="0" t="s">
        <v>264</v>
      </c>
      <c r="I65" s="0" t="s">
        <v>265</v>
      </c>
      <c r="J65" s="0" t="s">
        <v>142</v>
      </c>
    </row>
    <row r="66" customFormat="false" ht="12.75" hidden="false" customHeight="false" outlineLevel="0" collapsed="false">
      <c r="B66" s="0" t="s">
        <v>266</v>
      </c>
      <c r="C66" s="0" t="n">
        <v>0.249</v>
      </c>
      <c r="D66" s="0" t="n">
        <v>0.00169</v>
      </c>
      <c r="E66" s="0" t="e">
        <f aca="false"/>
        <v>#NUM!</v>
      </c>
      <c r="F66" s="0" t="s">
        <v>267</v>
      </c>
      <c r="G66" s="0" t="s">
        <v>267</v>
      </c>
      <c r="H66" s="0" t="s">
        <v>268</v>
      </c>
      <c r="I66" s="0" t="s">
        <v>269</v>
      </c>
      <c r="J66" s="0" t="s">
        <v>106</v>
      </c>
    </row>
    <row r="67" customFormat="false" ht="12.75" hidden="false" customHeight="false" outlineLevel="0" collapsed="false">
      <c r="B67" s="0" t="s">
        <v>270</v>
      </c>
      <c r="C67" s="0" t="n">
        <v>0.246</v>
      </c>
      <c r="D67" s="0" t="n">
        <v>0.00167</v>
      </c>
      <c r="E67" s="0" t="e">
        <f aca="false"/>
        <v>#NUM!</v>
      </c>
      <c r="F67" s="0" t="s">
        <v>271</v>
      </c>
      <c r="G67" s="0" t="s">
        <v>272</v>
      </c>
      <c r="H67" s="0" t="s">
        <v>272</v>
      </c>
      <c r="I67" s="0" t="s">
        <v>273</v>
      </c>
      <c r="J67" s="0" t="s">
        <v>274</v>
      </c>
    </row>
    <row r="68" customFormat="false" ht="12.75" hidden="false" customHeight="false" outlineLevel="0" collapsed="false">
      <c r="B68" s="0" t="s">
        <v>275</v>
      </c>
      <c r="C68" s="0" t="n">
        <v>0.223</v>
      </c>
      <c r="D68" s="0" t="n">
        <v>0.00153</v>
      </c>
      <c r="E68" s="0" t="e">
        <f aca="false"/>
        <v>#NUM!</v>
      </c>
      <c r="F68" s="0" t="s">
        <v>276</v>
      </c>
      <c r="G68" s="0" t="s">
        <v>276</v>
      </c>
      <c r="H68" s="0" t="s">
        <v>277</v>
      </c>
      <c r="I68" s="0" t="s">
        <v>278</v>
      </c>
      <c r="J68" s="0" t="s">
        <v>1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5T06:49:18Z</dcterms:created>
  <dc:creator>Maya Zachut</dc:creator>
  <dc:description/>
  <dc:language>en-US</dc:language>
  <cp:lastModifiedBy>Jayasimha Dadam</cp:lastModifiedBy>
  <dcterms:modified xsi:type="dcterms:W3CDTF">2021-10-31T08:10:01Z</dcterms:modified>
  <cp:revision>0</cp:revision>
  <dc:subject/>
  <dc:title/>
</cp:coreProperties>
</file>